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25">
  <si>
    <t xml:space="preserve">S1 Table. Indices characterizing population structure of porcine gut microbiota.</t>
  </si>
  <si>
    <t xml:space="preserve">Average</t>
  </si>
  <si>
    <t xml:space="preserve">Standard deviation</t>
  </si>
  <si>
    <t xml:space="preserve">Age</t>
  </si>
  <si>
    <t xml:space="preserve">Line</t>
  </si>
  <si>
    <t xml:space="preserve">Conditions</t>
  </si>
  <si>
    <t xml:space="preserve">observed_species</t>
  </si>
  <si>
    <t xml:space="preserve">chao1</t>
  </si>
  <si>
    <t xml:space="preserve">equitability</t>
  </si>
  <si>
    <t xml:space="preserve">shannon</t>
  </si>
  <si>
    <t xml:space="preserve">simpson</t>
  </si>
  <si>
    <t xml:space="preserve">W4</t>
  </si>
  <si>
    <t xml:space="preserve">HRFI</t>
  </si>
  <si>
    <t xml:space="preserve">Clean</t>
  </si>
  <si>
    <t xml:space="preserve">LRFI</t>
  </si>
  <si>
    <t xml:space="preserve">W5</t>
  </si>
  <si>
    <t xml:space="preserve">W6</t>
  </si>
  <si>
    <t xml:space="preserve">W7</t>
  </si>
  <si>
    <t xml:space="preserve">W8</t>
  </si>
  <si>
    <t xml:space="preserve">W12</t>
  </si>
  <si>
    <t xml:space="preserve">Dirty</t>
  </si>
  <si>
    <t xml:space="preserve">W17</t>
  </si>
  <si>
    <t xml:space="preserve">W19</t>
  </si>
  <si>
    <t xml:space="preserve">W23</t>
  </si>
  <si>
    <t xml:space="preserve">W2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00"/>
    <numFmt numFmtId="168" formatCode="@"/>
  </numFmts>
  <fonts count="10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  <font>
      <b val="true"/>
      <sz val="11"/>
      <name val="Calibri"/>
      <family val="2"/>
    </font>
    <font>
      <sz val="11"/>
      <name val="Calibri"/>
      <family val="2"/>
      <charset val="238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6600"/>
        <bgColor rgb="FFFF99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impson</a:t>
            </a:r>
          </a:p>
        </c:rich>
      </c:tx>
      <c:layout>
        <c:manualLayout>
          <c:xMode val="edge"/>
          <c:yMode val="edge"/>
          <c:x val="0.40498253076105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16246719160105"/>
          <c:w val="0.941364119702263"/>
          <c:h val="0.837532808398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1 Table'!$H$4</c:f>
              <c:strCache>
                <c:ptCount val="1"/>
                <c:pt idx="0">
                  <c:v>simpson</c:v>
                </c:pt>
              </c:strCache>
            </c:strRef>
          </c:tx>
          <c:spPr>
            <a:gradFill>
              <a:gsLst>
                <a:gs pos="0">
                  <a:srgbClr val="808000"/>
                </a:gs>
                <a:gs pos="100000">
                  <a:srgbClr val="99cc00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1 Table'!$A$5:$A$34</c:f>
              <c:strCache>
                <c:ptCount val="30"/>
                <c:pt idx="0">
                  <c:v>W4</c:v>
                </c:pt>
                <c:pt idx="1">
                  <c:v>W4</c:v>
                </c:pt>
                <c:pt idx="2">
                  <c:v>W5</c:v>
                </c:pt>
                <c:pt idx="3">
                  <c:v>W5</c:v>
                </c:pt>
                <c:pt idx="4">
                  <c:v>W6</c:v>
                </c:pt>
                <c:pt idx="5">
                  <c:v>W6</c:v>
                </c:pt>
                <c:pt idx="6">
                  <c:v>W7</c:v>
                </c:pt>
                <c:pt idx="7">
                  <c:v>W7</c:v>
                </c:pt>
                <c:pt idx="8">
                  <c:v>W8</c:v>
                </c:pt>
                <c:pt idx="9">
                  <c:v>W8</c:v>
                </c:pt>
                <c:pt idx="10">
                  <c:v>W12</c:v>
                </c:pt>
                <c:pt idx="11">
                  <c:v>W12</c:v>
                </c:pt>
                <c:pt idx="12">
                  <c:v>W12</c:v>
                </c:pt>
                <c:pt idx="13">
                  <c:v>W12</c:v>
                </c:pt>
                <c:pt idx="14">
                  <c:v>W17</c:v>
                </c:pt>
                <c:pt idx="15">
                  <c:v>W17</c:v>
                </c:pt>
                <c:pt idx="16">
                  <c:v>W17</c:v>
                </c:pt>
                <c:pt idx="17">
                  <c:v>W17</c:v>
                </c:pt>
                <c:pt idx="18">
                  <c:v>W19</c:v>
                </c:pt>
                <c:pt idx="19">
                  <c:v>W19</c:v>
                </c:pt>
                <c:pt idx="20">
                  <c:v>W19</c:v>
                </c:pt>
                <c:pt idx="21">
                  <c:v>W19</c:v>
                </c:pt>
                <c:pt idx="22">
                  <c:v>W23</c:v>
                </c:pt>
                <c:pt idx="23">
                  <c:v>W23</c:v>
                </c:pt>
                <c:pt idx="24">
                  <c:v>W23</c:v>
                </c:pt>
                <c:pt idx="25">
                  <c:v>W23</c:v>
                </c:pt>
                <c:pt idx="26">
                  <c:v>W25</c:v>
                </c:pt>
                <c:pt idx="27">
                  <c:v>W25</c:v>
                </c:pt>
                <c:pt idx="28">
                  <c:v>W25</c:v>
                </c:pt>
                <c:pt idx="29">
                  <c:v>W25</c:v>
                </c:pt>
              </c:strCache>
            </c:strRef>
          </c:cat>
          <c:val>
            <c:numRef>
              <c:f>'S1 Table'!$H$5:$H$34</c:f>
              <c:numCache>
                <c:formatCode>General</c:formatCode>
                <c:ptCount val="30"/>
                <c:pt idx="0">
                  <c:v>0.955504936930083</c:v>
                </c:pt>
                <c:pt idx="1">
                  <c:v>0.954661813098972</c:v>
                </c:pt>
                <c:pt idx="2">
                  <c:v>0.9658005235194</c:v>
                </c:pt>
                <c:pt idx="3">
                  <c:v>0.975879382034805</c:v>
                </c:pt>
                <c:pt idx="4">
                  <c:v>0.970998245571676</c:v>
                </c:pt>
                <c:pt idx="5">
                  <c:v>0.973277224295088</c:v>
                </c:pt>
                <c:pt idx="6">
                  <c:v>0.962783269735559</c:v>
                </c:pt>
                <c:pt idx="7">
                  <c:v>0.969862449111441</c:v>
                </c:pt>
                <c:pt idx="8">
                  <c:v>0.968417995336147</c:v>
                </c:pt>
                <c:pt idx="9">
                  <c:v>0.9669201159302</c:v>
                </c:pt>
                <c:pt idx="10">
                  <c:v>0.975767784947</c:v>
                </c:pt>
                <c:pt idx="11">
                  <c:v>0.980247605348667</c:v>
                </c:pt>
                <c:pt idx="12">
                  <c:v>0.97701267451</c:v>
                </c:pt>
                <c:pt idx="13">
                  <c:v>0.967543312548857</c:v>
                </c:pt>
                <c:pt idx="14">
                  <c:v>0.983809679611875</c:v>
                </c:pt>
                <c:pt idx="15">
                  <c:v>0.977871951199778</c:v>
                </c:pt>
                <c:pt idx="16">
                  <c:v>0.9816558138465</c:v>
                </c:pt>
                <c:pt idx="17">
                  <c:v>0.967873886297</c:v>
                </c:pt>
                <c:pt idx="18">
                  <c:v>0.988716435898111</c:v>
                </c:pt>
                <c:pt idx="19">
                  <c:v>0.9846778327704</c:v>
                </c:pt>
                <c:pt idx="20">
                  <c:v>0.977215289192</c:v>
                </c:pt>
                <c:pt idx="21">
                  <c:v>0.977227103200286</c:v>
                </c:pt>
                <c:pt idx="22">
                  <c:v>0.9871046135994</c:v>
                </c:pt>
                <c:pt idx="23">
                  <c:v>0.969157943460625</c:v>
                </c:pt>
                <c:pt idx="24">
                  <c:v>0.979454489394625</c:v>
                </c:pt>
                <c:pt idx="25">
                  <c:v>0.983056343642429</c:v>
                </c:pt>
                <c:pt idx="26">
                  <c:v>0.9881701223004</c:v>
                </c:pt>
                <c:pt idx="27">
                  <c:v>0.9889200120877</c:v>
                </c:pt>
                <c:pt idx="28">
                  <c:v>0.985781047449875</c:v>
                </c:pt>
                <c:pt idx="29">
                  <c:v>0.986977618171714</c:v>
                </c:pt>
              </c:numCache>
            </c:numRef>
          </c:val>
        </c:ser>
        <c:gapWidth val="30"/>
        <c:overlap val="0"/>
        <c:axId val="9749420"/>
        <c:axId val="43278094"/>
      </c:barChart>
      <c:catAx>
        <c:axId val="97494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278094"/>
        <c:crossesAt val="0"/>
        <c:auto val="1"/>
        <c:lblAlgn val="ctr"/>
        <c:lblOffset val="100"/>
        <c:noMultiLvlLbl val="0"/>
      </c:catAx>
      <c:valAx>
        <c:axId val="4327809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494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8760</xdr:colOff>
      <xdr:row>4</xdr:row>
      <xdr:rowOff>9720</xdr:rowOff>
    </xdr:from>
    <xdr:to>
      <xdr:col>20</xdr:col>
      <xdr:colOff>385560</xdr:colOff>
      <xdr:row>18</xdr:row>
      <xdr:rowOff>85680</xdr:rowOff>
    </xdr:to>
    <xdr:graphicFrame>
      <xdr:nvGraphicFramePr>
        <xdr:cNvPr id="0" name="Graf 1"/>
        <xdr:cNvGraphicFramePr/>
      </xdr:nvGraphicFramePr>
      <xdr:xfrm>
        <a:off x="9636480" y="7718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99"/>
    <col collapsed="false" customWidth="true" hidden="false" outlineLevel="0" max="3" min="3" style="0" width="10.56"/>
    <col collapsed="false" customWidth="true" hidden="false" outlineLevel="0" max="4" min="4" style="0" width="16.99"/>
    <col collapsed="false" customWidth="true" hidden="false" outlineLevel="0" max="5" min="5" style="2" width="6.13"/>
    <col collapsed="false" customWidth="true" hidden="false" outlineLevel="0" max="6" min="6" style="2" width="11.28"/>
    <col collapsed="false" customWidth="true" hidden="false" outlineLevel="0" max="7" min="7" style="2" width="8.56"/>
    <col collapsed="false" customWidth="true" hidden="false" outlineLevel="0" max="8" min="8" style="0" width="8.41"/>
    <col collapsed="false" customWidth="true" hidden="false" outlineLevel="0" max="9" min="9" style="0" width="16.99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3"/>
      <c r="B3" s="3"/>
      <c r="C3" s="3"/>
      <c r="D3" s="4" t="s">
        <v>1</v>
      </c>
      <c r="E3" s="4"/>
      <c r="F3" s="4"/>
      <c r="G3" s="4"/>
      <c r="H3" s="4"/>
      <c r="I3" s="5" t="s">
        <v>2</v>
      </c>
      <c r="J3" s="5"/>
      <c r="K3" s="5"/>
      <c r="L3" s="5"/>
      <c r="M3" s="5"/>
      <c r="N3" s="6"/>
    </row>
    <row r="4" customFormat="false" ht="15" hidden="false" customHeight="false" outlineLevel="0" collapsed="false">
      <c r="A4" s="7" t="s">
        <v>3</v>
      </c>
      <c r="B4" s="8" t="s">
        <v>4</v>
      </c>
      <c r="C4" s="7" t="s">
        <v>5</v>
      </c>
      <c r="D4" s="8" t="s">
        <v>6</v>
      </c>
      <c r="E4" s="8" t="s">
        <v>7</v>
      </c>
      <c r="F4" s="8" t="s">
        <v>8</v>
      </c>
      <c r="G4" s="7" t="s">
        <v>9</v>
      </c>
      <c r="H4" s="7" t="s">
        <v>10</v>
      </c>
      <c r="I4" s="7" t="s">
        <v>6</v>
      </c>
      <c r="J4" s="7" t="s">
        <v>7</v>
      </c>
      <c r="K4" s="7" t="s">
        <v>8</v>
      </c>
      <c r="L4" s="7" t="s">
        <v>9</v>
      </c>
      <c r="M4" s="7" t="s">
        <v>10</v>
      </c>
    </row>
    <row r="5" customFormat="false" ht="15" hidden="false" customHeight="false" outlineLevel="0" collapsed="false">
      <c r="A5" s="9" t="s">
        <v>11</v>
      </c>
      <c r="B5" s="10" t="s">
        <v>12</v>
      </c>
      <c r="C5" s="11" t="s">
        <v>13</v>
      </c>
      <c r="D5" s="12" t="n">
        <v>1657.91666666667</v>
      </c>
      <c r="E5" s="12" t="n">
        <v>5222.65422728656</v>
      </c>
      <c r="F5" s="13" t="n">
        <v>0.676937556080139</v>
      </c>
      <c r="G5" s="14" t="n">
        <v>6.80312757543889</v>
      </c>
      <c r="H5" s="14" t="n">
        <v>0.955504936930083</v>
      </c>
      <c r="I5" s="12" t="n">
        <v>1953.6852978552</v>
      </c>
      <c r="J5" s="12" t="n">
        <v>5718.66927834753</v>
      </c>
      <c r="K5" s="15" t="n">
        <v>0.0856491948375462</v>
      </c>
      <c r="L5" s="15" t="n">
        <v>0.835659282521028</v>
      </c>
      <c r="M5" s="15" t="n">
        <v>0.0291333918210305</v>
      </c>
    </row>
    <row r="6" customFormat="false" ht="15" hidden="false" customHeight="false" outlineLevel="0" collapsed="false">
      <c r="A6" s="9" t="s">
        <v>11</v>
      </c>
      <c r="B6" s="16" t="s">
        <v>14</v>
      </c>
      <c r="C6" s="11" t="s">
        <v>13</v>
      </c>
      <c r="D6" s="12" t="n">
        <v>1560.62857142857</v>
      </c>
      <c r="E6" s="12" t="n">
        <v>4954.33456454323</v>
      </c>
      <c r="F6" s="13" t="n">
        <v>0.658308330985914</v>
      </c>
      <c r="G6" s="14" t="n">
        <v>6.58173485585057</v>
      </c>
      <c r="H6" s="14" t="n">
        <v>0.954661813098972</v>
      </c>
      <c r="I6" s="12" t="n">
        <v>1752.25345664562</v>
      </c>
      <c r="J6" s="12" t="n">
        <v>4810.56051929687</v>
      </c>
      <c r="K6" s="15" t="n">
        <v>0.0754882919155698</v>
      </c>
      <c r="L6" s="15" t="n">
        <v>0.514182459134654</v>
      </c>
      <c r="M6" s="15" t="n">
        <v>0.0168331324987395</v>
      </c>
    </row>
    <row r="7" customFormat="false" ht="15" hidden="false" customHeight="false" outlineLevel="0" collapsed="false">
      <c r="A7" s="9" t="s">
        <v>15</v>
      </c>
      <c r="B7" s="10" t="s">
        <v>12</v>
      </c>
      <c r="C7" s="11" t="s">
        <v>13</v>
      </c>
      <c r="D7" s="12" t="n">
        <v>4007.74285714286</v>
      </c>
      <c r="E7" s="12" t="n">
        <v>12872.1296663594</v>
      </c>
      <c r="F7" s="13" t="n">
        <v>0.6430819205074</v>
      </c>
      <c r="G7" s="14" t="n">
        <v>7.51621970557372</v>
      </c>
      <c r="H7" s="14" t="n">
        <v>0.9658005235194</v>
      </c>
      <c r="I7" s="12" t="n">
        <v>2704.52023041698</v>
      </c>
      <c r="J7" s="12" t="n">
        <v>7905.53198773818</v>
      </c>
      <c r="K7" s="15" t="n">
        <v>0.0576236674854934</v>
      </c>
      <c r="L7" s="15" t="n">
        <v>0.745579138483813</v>
      </c>
      <c r="M7" s="15" t="n">
        <v>0.028782489114391</v>
      </c>
    </row>
    <row r="8" customFormat="false" ht="15" hidden="false" customHeight="false" outlineLevel="0" collapsed="false">
      <c r="A8" s="9" t="s">
        <v>15</v>
      </c>
      <c r="B8" s="16" t="s">
        <v>14</v>
      </c>
      <c r="C8" s="11" t="s">
        <v>13</v>
      </c>
      <c r="D8" s="12" t="n">
        <v>4507</v>
      </c>
      <c r="E8" s="12" t="n">
        <v>14734.1557942375</v>
      </c>
      <c r="F8" s="13" t="n">
        <v>0.678543017807917</v>
      </c>
      <c r="G8" s="14" t="n">
        <v>8.07694089276833</v>
      </c>
      <c r="H8" s="14" t="n">
        <v>0.975879382034805</v>
      </c>
      <c r="I8" s="12" t="n">
        <v>2347.44155056805</v>
      </c>
      <c r="J8" s="12" t="n">
        <v>6604.386665427</v>
      </c>
      <c r="K8" s="15" t="n">
        <v>0.0545326881628302</v>
      </c>
      <c r="L8" s="15" t="n">
        <v>0.565897605997916</v>
      </c>
      <c r="M8" s="15" t="n">
        <v>0.0146548532654333</v>
      </c>
    </row>
    <row r="9" customFormat="false" ht="15" hidden="false" customHeight="false" outlineLevel="0" collapsed="false">
      <c r="A9" s="9" t="s">
        <v>16</v>
      </c>
      <c r="B9" s="10" t="s">
        <v>12</v>
      </c>
      <c r="C9" s="11" t="s">
        <v>13</v>
      </c>
      <c r="D9" s="12" t="n">
        <v>4055.41176470588</v>
      </c>
      <c r="E9" s="12" t="n">
        <v>13621.6421253285</v>
      </c>
      <c r="F9" s="13" t="n">
        <v>0.657897179440059</v>
      </c>
      <c r="G9" s="14" t="n">
        <v>7.8620331572597</v>
      </c>
      <c r="H9" s="14" t="n">
        <v>0.970998245571676</v>
      </c>
      <c r="I9" s="12" t="n">
        <v>929.038627628743</v>
      </c>
      <c r="J9" s="12" t="n">
        <v>3264.80306076773</v>
      </c>
      <c r="K9" s="15" t="n">
        <v>0.0451124623139048</v>
      </c>
      <c r="L9" s="15" t="n">
        <v>0.600652612443596</v>
      </c>
      <c r="M9" s="15" t="n">
        <v>0.0172671383428213</v>
      </c>
    </row>
    <row r="10" customFormat="false" ht="15" hidden="false" customHeight="false" outlineLevel="0" collapsed="false">
      <c r="A10" s="9" t="s">
        <v>16</v>
      </c>
      <c r="B10" s="16" t="s">
        <v>14</v>
      </c>
      <c r="C10" s="11" t="s">
        <v>13</v>
      </c>
      <c r="D10" s="12" t="n">
        <v>4486.76470588235</v>
      </c>
      <c r="E10" s="12" t="n">
        <v>14850.3583729559</v>
      </c>
      <c r="F10" s="13" t="n">
        <v>0.66379918839503</v>
      </c>
      <c r="G10" s="14" t="n">
        <v>8.03141642404618</v>
      </c>
      <c r="H10" s="14" t="n">
        <v>0.973277224295088</v>
      </c>
      <c r="I10" s="12" t="n">
        <v>1079.89392340783</v>
      </c>
      <c r="J10" s="12" t="n">
        <v>3465.22225616108</v>
      </c>
      <c r="K10" s="15" t="n">
        <v>0.0393832167780657</v>
      </c>
      <c r="L10" s="15" t="n">
        <v>0.596363652137535</v>
      </c>
      <c r="M10" s="15" t="n">
        <v>0.0169025089005014</v>
      </c>
    </row>
    <row r="11" customFormat="false" ht="15" hidden="false" customHeight="false" outlineLevel="0" collapsed="false">
      <c r="A11" s="9" t="s">
        <v>17</v>
      </c>
      <c r="B11" s="10" t="s">
        <v>12</v>
      </c>
      <c r="C11" s="11" t="s">
        <v>13</v>
      </c>
      <c r="D11" s="12" t="n">
        <v>5587.11764705882</v>
      </c>
      <c r="E11" s="12" t="n">
        <v>18168.7357288018</v>
      </c>
      <c r="F11" s="13" t="n">
        <v>0.617869272355765</v>
      </c>
      <c r="G11" s="14" t="n">
        <v>7.65945445082941</v>
      </c>
      <c r="H11" s="14" t="n">
        <v>0.962783269735559</v>
      </c>
      <c r="I11" s="12" t="n">
        <v>1477.6081181643</v>
      </c>
      <c r="J11" s="12" t="n">
        <v>5657.61889302181</v>
      </c>
      <c r="K11" s="15" t="n">
        <v>0.0562301645717391</v>
      </c>
      <c r="L11" s="15" t="n">
        <v>0.751534452484183</v>
      </c>
      <c r="M11" s="15" t="n">
        <v>0.0343721460239618</v>
      </c>
    </row>
    <row r="12" customFormat="false" ht="15" hidden="false" customHeight="false" outlineLevel="0" collapsed="false">
      <c r="A12" s="9" t="s">
        <v>17</v>
      </c>
      <c r="B12" s="16" t="s">
        <v>14</v>
      </c>
      <c r="C12" s="11" t="s">
        <v>13</v>
      </c>
      <c r="D12" s="12" t="n">
        <v>6276.55882352941</v>
      </c>
      <c r="E12" s="12" t="n">
        <v>19578.4865122515</v>
      </c>
      <c r="F12" s="13" t="n">
        <v>0.625499638482265</v>
      </c>
      <c r="G12" s="14" t="n">
        <v>7.87335487275206</v>
      </c>
      <c r="H12" s="14" t="n">
        <v>0.969862449111441</v>
      </c>
      <c r="I12" s="12" t="n">
        <v>1309.63358573791</v>
      </c>
      <c r="J12" s="12" t="n">
        <v>4522.93838526179</v>
      </c>
      <c r="K12" s="15" t="n">
        <v>0.034022432597912</v>
      </c>
      <c r="L12" s="15" t="n">
        <v>0.529760354553707</v>
      </c>
      <c r="M12" s="15" t="n">
        <v>0.0143212185043752</v>
      </c>
    </row>
    <row r="13" customFormat="false" ht="15" hidden="false" customHeight="false" outlineLevel="0" collapsed="false">
      <c r="A13" s="9" t="s">
        <v>18</v>
      </c>
      <c r="B13" s="10" t="s">
        <v>12</v>
      </c>
      <c r="C13" s="11" t="s">
        <v>13</v>
      </c>
      <c r="D13" s="12" t="n">
        <v>6820.85294117647</v>
      </c>
      <c r="E13" s="12" t="n">
        <v>22329.7524028588</v>
      </c>
      <c r="F13" s="13" t="n">
        <v>0.618157153551971</v>
      </c>
      <c r="G13" s="14" t="n">
        <v>7.86018285115118</v>
      </c>
      <c r="H13" s="14" t="n">
        <v>0.968417995336147</v>
      </c>
      <c r="I13" s="12" t="n">
        <v>1427.45460692951</v>
      </c>
      <c r="J13" s="12" t="n">
        <v>5027.15723011284</v>
      </c>
      <c r="K13" s="15" t="n">
        <v>0.0403302256997252</v>
      </c>
      <c r="L13" s="15" t="n">
        <v>0.624270746590708</v>
      </c>
      <c r="M13" s="15" t="n">
        <v>0.0193871004929041</v>
      </c>
    </row>
    <row r="14" customFormat="false" ht="15" hidden="false" customHeight="false" outlineLevel="0" collapsed="false">
      <c r="A14" s="9" t="s">
        <v>18</v>
      </c>
      <c r="B14" s="16" t="s">
        <v>14</v>
      </c>
      <c r="C14" s="11" t="s">
        <v>13</v>
      </c>
      <c r="D14" s="12" t="n">
        <v>7027.85714285714</v>
      </c>
      <c r="E14" s="12" t="n">
        <v>23150.9650166771</v>
      </c>
      <c r="F14" s="13" t="n">
        <v>0.621928670361628</v>
      </c>
      <c r="G14" s="14" t="n">
        <v>7.93349633484971</v>
      </c>
      <c r="H14" s="14" t="n">
        <v>0.9669201159302</v>
      </c>
      <c r="I14" s="12" t="n">
        <v>1408.86073818239</v>
      </c>
      <c r="J14" s="12" t="n">
        <v>4579.4544646959</v>
      </c>
      <c r="K14" s="15" t="n">
        <v>0.0417677685276211</v>
      </c>
      <c r="L14" s="15" t="n">
        <v>0.631191249171238</v>
      </c>
      <c r="M14" s="15" t="n">
        <v>0.0233275170143622</v>
      </c>
    </row>
    <row r="15" customFormat="false" ht="15" hidden="false" customHeight="false" outlineLevel="0" collapsed="false">
      <c r="A15" s="9" t="s">
        <v>19</v>
      </c>
      <c r="B15" s="17" t="s">
        <v>14</v>
      </c>
      <c r="C15" s="18" t="s">
        <v>20</v>
      </c>
      <c r="D15" s="19" t="n">
        <v>3228.42857142857</v>
      </c>
      <c r="E15" s="19" t="n">
        <v>10150.2881426157</v>
      </c>
      <c r="F15" s="20" t="n">
        <v>0.733405233589428</v>
      </c>
      <c r="G15" s="21" t="n">
        <v>8.53239804272572</v>
      </c>
      <c r="H15" s="21" t="n">
        <v>0.975767784947</v>
      </c>
      <c r="I15" s="12" t="n">
        <v>564.705702656034</v>
      </c>
      <c r="J15" s="12" t="n">
        <v>1629.28264564031</v>
      </c>
      <c r="K15" s="15" t="n">
        <v>0.0328859183325455</v>
      </c>
      <c r="L15" s="15" t="n">
        <v>0.403662268063477</v>
      </c>
      <c r="M15" s="15" t="n">
        <v>0.0103843334472927</v>
      </c>
    </row>
    <row r="16" customFormat="false" ht="15" hidden="false" customHeight="false" outlineLevel="0" collapsed="false">
      <c r="A16" s="9" t="s">
        <v>19</v>
      </c>
      <c r="B16" s="17" t="s">
        <v>14</v>
      </c>
      <c r="C16" s="11" t="s">
        <v>13</v>
      </c>
      <c r="D16" s="12" t="n">
        <v>3689.55555555556</v>
      </c>
      <c r="E16" s="12" t="n">
        <v>11787.19098251</v>
      </c>
      <c r="F16" s="13" t="n">
        <v>0.730477978369889</v>
      </c>
      <c r="G16" s="14" t="n">
        <v>8.64006798005667</v>
      </c>
      <c r="H16" s="14" t="n">
        <v>0.980247605348667</v>
      </c>
      <c r="I16" s="12" t="n">
        <v>583.285162032186</v>
      </c>
      <c r="J16" s="12" t="n">
        <v>1931.18172355067</v>
      </c>
      <c r="K16" s="15" t="n">
        <v>0.0239098737987938</v>
      </c>
      <c r="L16" s="15" t="n">
        <v>0.236029705862605</v>
      </c>
      <c r="M16" s="15" t="n">
        <v>0.00501805445677101</v>
      </c>
    </row>
    <row r="17" customFormat="false" ht="15" hidden="false" customHeight="false" outlineLevel="0" collapsed="false">
      <c r="A17" s="9" t="s">
        <v>19</v>
      </c>
      <c r="B17" s="22" t="s">
        <v>12</v>
      </c>
      <c r="C17" s="18" t="s">
        <v>20</v>
      </c>
      <c r="D17" s="12" t="n">
        <v>2776.75</v>
      </c>
      <c r="E17" s="12" t="n">
        <v>9272.4199251975</v>
      </c>
      <c r="F17" s="13" t="n">
        <v>0.7313061303985</v>
      </c>
      <c r="G17" s="14" t="n">
        <v>8.3559508965325</v>
      </c>
      <c r="H17" s="14" t="n">
        <v>0.97701267451</v>
      </c>
      <c r="I17" s="12" t="n">
        <v>448.847064711356</v>
      </c>
      <c r="J17" s="12" t="n">
        <v>1952.45282274213</v>
      </c>
      <c r="K17" s="15" t="n">
        <v>0.0291737222425123</v>
      </c>
      <c r="L17" s="15" t="n">
        <v>0.435913267102067</v>
      </c>
      <c r="M17" s="15" t="n">
        <v>0.0111997070720797</v>
      </c>
    </row>
    <row r="18" customFormat="false" ht="15" hidden="false" customHeight="false" outlineLevel="0" collapsed="false">
      <c r="A18" s="9" t="s">
        <v>19</v>
      </c>
      <c r="B18" s="22" t="s">
        <v>12</v>
      </c>
      <c r="C18" s="11" t="s">
        <v>13</v>
      </c>
      <c r="D18" s="12" t="n">
        <v>2256.71428571429</v>
      </c>
      <c r="E18" s="12" t="n">
        <v>7551.55487742286</v>
      </c>
      <c r="F18" s="13" t="n">
        <v>0.711163212641429</v>
      </c>
      <c r="G18" s="14" t="n">
        <v>7.89522190796857</v>
      </c>
      <c r="H18" s="14" t="n">
        <v>0.967543312548857</v>
      </c>
      <c r="I18" s="12" t="n">
        <v>411.488140528884</v>
      </c>
      <c r="J18" s="12" t="n">
        <v>1221.42065913919</v>
      </c>
      <c r="K18" s="15" t="n">
        <v>0.0467810380651291</v>
      </c>
      <c r="L18" s="15" t="n">
        <v>0.411357110951279</v>
      </c>
      <c r="M18" s="15" t="n">
        <v>0.0119076861098702</v>
      </c>
    </row>
    <row r="19" customFormat="false" ht="15" hidden="false" customHeight="false" outlineLevel="0" collapsed="false">
      <c r="A19" s="9" t="s">
        <v>21</v>
      </c>
      <c r="B19" s="17" t="s">
        <v>14</v>
      </c>
      <c r="C19" s="18" t="s">
        <v>20</v>
      </c>
      <c r="D19" s="12" t="n">
        <v>2878.875</v>
      </c>
      <c r="E19" s="12" t="n">
        <v>9354.7412676275</v>
      </c>
      <c r="F19" s="13" t="n">
        <v>0.73537641683575</v>
      </c>
      <c r="G19" s="14" t="n">
        <v>8.43753426535875</v>
      </c>
      <c r="H19" s="14" t="n">
        <v>0.983809679611875</v>
      </c>
      <c r="I19" s="12" t="n">
        <v>525.23647947853</v>
      </c>
      <c r="J19" s="12" t="n">
        <v>2083.76417094095</v>
      </c>
      <c r="K19" s="15" t="n">
        <v>0.0379426325669029</v>
      </c>
      <c r="L19" s="15" t="n">
        <v>0.584693155250623</v>
      </c>
      <c r="M19" s="15" t="n">
        <v>0.00854949373582162</v>
      </c>
    </row>
    <row r="20" customFormat="false" ht="15" hidden="false" customHeight="false" outlineLevel="0" collapsed="false">
      <c r="A20" s="9" t="s">
        <v>21</v>
      </c>
      <c r="B20" s="17" t="s">
        <v>14</v>
      </c>
      <c r="C20" s="11" t="s">
        <v>13</v>
      </c>
      <c r="D20" s="12" t="n">
        <v>2602.11111111111</v>
      </c>
      <c r="E20" s="12" t="n">
        <v>8502.40651903555</v>
      </c>
      <c r="F20" s="13" t="n">
        <v>0.746332886054</v>
      </c>
      <c r="G20" s="14" t="n">
        <v>8.43881578805889</v>
      </c>
      <c r="H20" s="14" t="n">
        <v>0.977871951199778</v>
      </c>
      <c r="I20" s="12" t="n">
        <v>494.97013253202</v>
      </c>
      <c r="J20" s="12" t="n">
        <v>1280.43940511832</v>
      </c>
      <c r="K20" s="15" t="n">
        <v>0.040892474653908</v>
      </c>
      <c r="L20" s="15" t="n">
        <v>0.309674042880583</v>
      </c>
      <c r="M20" s="15" t="n">
        <v>0.00890664638036491</v>
      </c>
    </row>
    <row r="21" customFormat="false" ht="15" hidden="false" customHeight="false" outlineLevel="0" collapsed="false">
      <c r="A21" s="9" t="s">
        <v>21</v>
      </c>
      <c r="B21" s="22" t="s">
        <v>12</v>
      </c>
      <c r="C21" s="18" t="s">
        <v>20</v>
      </c>
      <c r="D21" s="12" t="n">
        <v>2254.125</v>
      </c>
      <c r="E21" s="12" t="n">
        <v>8106.560696455</v>
      </c>
      <c r="F21" s="13" t="n">
        <v>0.735873115611</v>
      </c>
      <c r="G21" s="14" t="n">
        <v>8.1510224786575</v>
      </c>
      <c r="H21" s="14" t="n">
        <v>0.9816558138465</v>
      </c>
      <c r="I21" s="12" t="n">
        <v>755.819329850064</v>
      </c>
      <c r="J21" s="12" t="n">
        <v>2436.94653771386</v>
      </c>
      <c r="K21" s="15" t="n">
        <v>0.0425597578832841</v>
      </c>
      <c r="L21" s="15" t="n">
        <v>0.63791026325138</v>
      </c>
      <c r="M21" s="15" t="n">
        <v>0.0128532300780958</v>
      </c>
    </row>
    <row r="22" customFormat="false" ht="15" hidden="false" customHeight="false" outlineLevel="0" collapsed="false">
      <c r="A22" s="9" t="s">
        <v>21</v>
      </c>
      <c r="B22" s="22" t="s">
        <v>12</v>
      </c>
      <c r="C22" s="11" t="s">
        <v>13</v>
      </c>
      <c r="D22" s="12" t="n">
        <v>2323</v>
      </c>
      <c r="E22" s="12" t="n">
        <v>7786.99131876857</v>
      </c>
      <c r="F22" s="13" t="n">
        <v>0.690114752023143</v>
      </c>
      <c r="G22" s="14" t="n">
        <v>7.70185734567143</v>
      </c>
      <c r="H22" s="14" t="n">
        <v>0.967873886297</v>
      </c>
      <c r="I22" s="12" t="n">
        <v>520.616941714347</v>
      </c>
      <c r="J22" s="12" t="n">
        <v>2338.61837664291</v>
      </c>
      <c r="K22" s="15" t="n">
        <v>0.0354781943484724</v>
      </c>
      <c r="L22" s="15" t="n">
        <v>0.591952432425856</v>
      </c>
      <c r="M22" s="15" t="n">
        <v>0.0152813529195859</v>
      </c>
    </row>
    <row r="23" customFormat="false" ht="15" hidden="false" customHeight="false" outlineLevel="0" collapsed="false">
      <c r="A23" s="9" t="s">
        <v>22</v>
      </c>
      <c r="B23" s="17" t="s">
        <v>14</v>
      </c>
      <c r="C23" s="18" t="s">
        <v>20</v>
      </c>
      <c r="D23" s="12" t="n">
        <v>3003.66666666667</v>
      </c>
      <c r="E23" s="12" t="n">
        <v>10661.5386295022</v>
      </c>
      <c r="F23" s="13" t="n">
        <v>0.765823033449222</v>
      </c>
      <c r="G23" s="14" t="n">
        <v>8.78373099871444</v>
      </c>
      <c r="H23" s="14" t="n">
        <v>0.988716435898111</v>
      </c>
      <c r="I23" s="12" t="n">
        <v>825.30600385554</v>
      </c>
      <c r="J23" s="12" t="n">
        <v>2836.21850206736</v>
      </c>
      <c r="K23" s="15" t="n">
        <v>0.0300337774101111</v>
      </c>
      <c r="L23" s="15" t="n">
        <v>0.296894317490342</v>
      </c>
      <c r="M23" s="15" t="n">
        <v>0.00252560114634197</v>
      </c>
    </row>
    <row r="24" customFormat="false" ht="15" hidden="false" customHeight="false" outlineLevel="0" collapsed="false">
      <c r="A24" s="9" t="s">
        <v>22</v>
      </c>
      <c r="B24" s="17" t="s">
        <v>14</v>
      </c>
      <c r="C24" s="11" t="s">
        <v>13</v>
      </c>
      <c r="D24" s="12" t="n">
        <v>3150.6</v>
      </c>
      <c r="E24" s="12" t="n">
        <v>10987.846067235</v>
      </c>
      <c r="F24" s="13" t="n">
        <v>0.7482869318567</v>
      </c>
      <c r="G24" s="14" t="n">
        <v>8.671170535963</v>
      </c>
      <c r="H24" s="14" t="n">
        <v>0.9846778327704</v>
      </c>
      <c r="I24" s="12" t="n">
        <v>683.121248388601</v>
      </c>
      <c r="J24" s="12" t="n">
        <v>2982.08563625964</v>
      </c>
      <c r="K24" s="15" t="n">
        <v>0.0264467386140914</v>
      </c>
      <c r="L24" s="15" t="n">
        <v>0.293321934545351</v>
      </c>
      <c r="M24" s="15" t="n">
        <v>0.0066143088534407</v>
      </c>
    </row>
    <row r="25" customFormat="false" ht="15" hidden="false" customHeight="false" outlineLevel="0" collapsed="false">
      <c r="A25" s="9" t="s">
        <v>22</v>
      </c>
      <c r="B25" s="22" t="s">
        <v>12</v>
      </c>
      <c r="C25" s="18" t="s">
        <v>20</v>
      </c>
      <c r="D25" s="12" t="n">
        <v>2092.5</v>
      </c>
      <c r="E25" s="12" t="n">
        <v>7163.04799611875</v>
      </c>
      <c r="F25" s="13" t="n">
        <v>0.718084073061875</v>
      </c>
      <c r="G25" s="14" t="n">
        <v>7.893921880105</v>
      </c>
      <c r="H25" s="14" t="n">
        <v>0.977215289192</v>
      </c>
      <c r="I25" s="12" t="n">
        <v>475.330674373115</v>
      </c>
      <c r="J25" s="12" t="n">
        <v>1450.06493960524</v>
      </c>
      <c r="K25" s="15" t="n">
        <v>0.0295838716879893</v>
      </c>
      <c r="L25" s="15" t="n">
        <v>0.383643898288491</v>
      </c>
      <c r="M25" s="15" t="n">
        <v>0.00618564555349943</v>
      </c>
    </row>
    <row r="26" customFormat="false" ht="15" hidden="false" customHeight="false" outlineLevel="0" collapsed="false">
      <c r="A26" s="9" t="s">
        <v>22</v>
      </c>
      <c r="B26" s="22" t="s">
        <v>12</v>
      </c>
      <c r="C26" s="11" t="s">
        <v>13</v>
      </c>
      <c r="D26" s="12" t="n">
        <v>2448.14285714286</v>
      </c>
      <c r="E26" s="12" t="n">
        <v>8522.77832051714</v>
      </c>
      <c r="F26" s="13" t="n">
        <v>0.745484102956571</v>
      </c>
      <c r="G26" s="14" t="n">
        <v>8.33740154262857</v>
      </c>
      <c r="H26" s="14" t="n">
        <v>0.977227103200286</v>
      </c>
      <c r="I26" s="12" t="n">
        <v>860.131788668197</v>
      </c>
      <c r="J26" s="12" t="n">
        <v>2994.19374200014</v>
      </c>
      <c r="K26" s="15" t="n">
        <v>0.0477206446684216</v>
      </c>
      <c r="L26" s="15" t="n">
        <v>0.694889865809717</v>
      </c>
      <c r="M26" s="15" t="n">
        <v>0.0112712163326046</v>
      </c>
    </row>
    <row r="27" customFormat="false" ht="15" hidden="false" customHeight="false" outlineLevel="0" collapsed="false">
      <c r="A27" s="9" t="s">
        <v>23</v>
      </c>
      <c r="B27" s="17" t="s">
        <v>14</v>
      </c>
      <c r="C27" s="18" t="s">
        <v>20</v>
      </c>
      <c r="D27" s="12" t="n">
        <v>2916.8</v>
      </c>
      <c r="E27" s="12" t="n">
        <v>9891.014184923</v>
      </c>
      <c r="F27" s="13" t="n">
        <v>0.7482166389111</v>
      </c>
      <c r="G27" s="14" t="n">
        <v>8.552600236911</v>
      </c>
      <c r="H27" s="14" t="n">
        <v>0.9871046135994</v>
      </c>
      <c r="I27" s="12" t="n">
        <v>818.642388347928</v>
      </c>
      <c r="J27" s="12" t="n">
        <v>2585.56430822702</v>
      </c>
      <c r="K27" s="15" t="n">
        <v>0.032686363197898</v>
      </c>
      <c r="L27" s="15" t="n">
        <v>0.262739741919289</v>
      </c>
      <c r="M27" s="15" t="n">
        <v>0.00348698237040486</v>
      </c>
    </row>
    <row r="28" customFormat="false" ht="15" hidden="false" customHeight="false" outlineLevel="0" collapsed="false">
      <c r="A28" s="9" t="s">
        <v>23</v>
      </c>
      <c r="B28" s="17" t="s">
        <v>14</v>
      </c>
      <c r="C28" s="11" t="s">
        <v>13</v>
      </c>
      <c r="D28" s="12" t="n">
        <v>2799.375</v>
      </c>
      <c r="E28" s="12" t="n">
        <v>9485.07398490625</v>
      </c>
      <c r="F28" s="13" t="n">
        <v>0.715371876148875</v>
      </c>
      <c r="G28" s="14" t="n">
        <v>8.1671838739325</v>
      </c>
      <c r="H28" s="14" t="n">
        <v>0.969157943460625</v>
      </c>
      <c r="I28" s="12" t="n">
        <v>663.220916720062</v>
      </c>
      <c r="J28" s="12" t="n">
        <v>2051.75062290906</v>
      </c>
      <c r="K28" s="15" t="n">
        <v>0.0720172139068047</v>
      </c>
      <c r="L28" s="15" t="n">
        <v>0.901782129692512</v>
      </c>
      <c r="M28" s="15" t="n">
        <v>0.0441313457020997</v>
      </c>
    </row>
    <row r="29" customFormat="false" ht="15" hidden="false" customHeight="false" outlineLevel="0" collapsed="false">
      <c r="A29" s="9" t="s">
        <v>23</v>
      </c>
      <c r="B29" s="22" t="s">
        <v>12</v>
      </c>
      <c r="C29" s="18" t="s">
        <v>20</v>
      </c>
      <c r="D29" s="12" t="n">
        <v>2429.625</v>
      </c>
      <c r="E29" s="12" t="n">
        <v>8236.94901309375</v>
      </c>
      <c r="F29" s="13" t="n">
        <v>0.711323358297125</v>
      </c>
      <c r="G29" s="14" t="n">
        <v>7.98832640679875</v>
      </c>
      <c r="H29" s="14" t="n">
        <v>0.979454489394625</v>
      </c>
      <c r="I29" s="12" t="n">
        <v>330.691297700741</v>
      </c>
      <c r="J29" s="12" t="n">
        <v>1270.86745507912</v>
      </c>
      <c r="K29" s="15" t="n">
        <v>0.034888118520298</v>
      </c>
      <c r="L29" s="15" t="n">
        <v>0.368300593819074</v>
      </c>
      <c r="M29" s="15" t="n">
        <v>0.00803999859597609</v>
      </c>
    </row>
    <row r="30" customFormat="false" ht="15" hidden="false" customHeight="false" outlineLevel="0" collapsed="false">
      <c r="A30" s="9" t="s">
        <v>23</v>
      </c>
      <c r="B30" s="22" t="s">
        <v>12</v>
      </c>
      <c r="C30" s="11" t="s">
        <v>13</v>
      </c>
      <c r="D30" s="12" t="n">
        <v>3003.71428571429</v>
      </c>
      <c r="E30" s="12" t="n">
        <v>10335.6519912971</v>
      </c>
      <c r="F30" s="13" t="n">
        <v>0.728285988674571</v>
      </c>
      <c r="G30" s="14" t="n">
        <v>8.36124174255286</v>
      </c>
      <c r="H30" s="14" t="n">
        <v>0.983056343642429</v>
      </c>
      <c r="I30" s="12" t="n">
        <v>790.387556706151</v>
      </c>
      <c r="J30" s="12" t="n">
        <v>2565.71507224238</v>
      </c>
      <c r="K30" s="15" t="n">
        <v>0.0171520433221071</v>
      </c>
      <c r="L30" s="15" t="n">
        <v>0.342338872959458</v>
      </c>
      <c r="M30" s="15" t="n">
        <v>0.00324395395419512</v>
      </c>
    </row>
    <row r="31" customFormat="false" ht="15" hidden="false" customHeight="false" outlineLevel="0" collapsed="false">
      <c r="A31" s="9" t="s">
        <v>24</v>
      </c>
      <c r="B31" s="17" t="s">
        <v>14</v>
      </c>
      <c r="C31" s="18" t="s">
        <v>20</v>
      </c>
      <c r="D31" s="12" t="n">
        <v>3628.4</v>
      </c>
      <c r="E31" s="12" t="n">
        <v>13716.132731164</v>
      </c>
      <c r="F31" s="13" t="n">
        <v>0.7538391514499</v>
      </c>
      <c r="G31" s="14" t="n">
        <v>8.857650654523</v>
      </c>
      <c r="H31" s="14" t="n">
        <v>0.9881701223004</v>
      </c>
      <c r="I31" s="12" t="n">
        <v>1035.68809976749</v>
      </c>
      <c r="J31" s="12" t="n">
        <v>3835.57572052676</v>
      </c>
      <c r="K31" s="15" t="n">
        <v>0.0284390966915179</v>
      </c>
      <c r="L31" s="15" t="n">
        <v>0.227951575520449</v>
      </c>
      <c r="M31" s="15" t="n">
        <v>0.00173058480583776</v>
      </c>
    </row>
    <row r="32" customFormat="false" ht="15" hidden="false" customHeight="false" outlineLevel="0" collapsed="false">
      <c r="A32" s="9" t="s">
        <v>24</v>
      </c>
      <c r="B32" s="17" t="s">
        <v>14</v>
      </c>
      <c r="C32" s="11" t="s">
        <v>13</v>
      </c>
      <c r="D32" s="12" t="n">
        <v>3513.2</v>
      </c>
      <c r="E32" s="12" t="n">
        <v>11660.790243637</v>
      </c>
      <c r="F32" s="13" t="n">
        <v>0.7529853767521</v>
      </c>
      <c r="G32" s="14" t="n">
        <v>8.825192710603</v>
      </c>
      <c r="H32" s="14" t="n">
        <v>0.9889200120877</v>
      </c>
      <c r="I32" s="12" t="n">
        <v>872.97305800351</v>
      </c>
      <c r="J32" s="12" t="n">
        <v>3289.84756764281</v>
      </c>
      <c r="K32" s="15" t="n">
        <v>0.0338271303306942</v>
      </c>
      <c r="L32" s="15" t="n">
        <v>0.37229964735423</v>
      </c>
      <c r="M32" s="15" t="n">
        <v>0.00409087479469139</v>
      </c>
    </row>
    <row r="33" customFormat="false" ht="15" hidden="false" customHeight="false" outlineLevel="0" collapsed="false">
      <c r="A33" s="9" t="s">
        <v>24</v>
      </c>
      <c r="B33" s="22" t="s">
        <v>12</v>
      </c>
      <c r="C33" s="18" t="s">
        <v>20</v>
      </c>
      <c r="D33" s="12" t="n">
        <v>3106.125</v>
      </c>
      <c r="E33" s="12" t="n">
        <v>10845.406874575</v>
      </c>
      <c r="F33" s="13" t="n">
        <v>0.735227278836125</v>
      </c>
      <c r="G33" s="14" t="n">
        <v>8.47615432483</v>
      </c>
      <c r="H33" s="14" t="n">
        <v>0.985781047449875</v>
      </c>
      <c r="I33" s="12" t="n">
        <v>782.276395767506</v>
      </c>
      <c r="J33" s="12" t="n">
        <v>2982.34864515008</v>
      </c>
      <c r="K33" s="15" t="n">
        <v>0.0486930757706521</v>
      </c>
      <c r="L33" s="15" t="n">
        <v>0.421255899991324</v>
      </c>
      <c r="M33" s="15" t="n">
        <v>0.00299111265815572</v>
      </c>
    </row>
    <row r="34" customFormat="false" ht="15" hidden="false" customHeight="false" outlineLevel="0" collapsed="false">
      <c r="A34" s="23" t="s">
        <v>24</v>
      </c>
      <c r="B34" s="24" t="s">
        <v>12</v>
      </c>
      <c r="C34" s="25" t="s">
        <v>13</v>
      </c>
      <c r="D34" s="26" t="n">
        <v>3151.85714285714</v>
      </c>
      <c r="E34" s="26" t="n">
        <v>12043.7727357029</v>
      </c>
      <c r="F34" s="27" t="n">
        <v>0.752802038782</v>
      </c>
      <c r="G34" s="28" t="n">
        <v>8.70799378610429</v>
      </c>
      <c r="H34" s="28" t="n">
        <v>0.986977618171714</v>
      </c>
      <c r="I34" s="26" t="n">
        <v>832.369668660579</v>
      </c>
      <c r="J34" s="26" t="n">
        <v>2731.44571228964</v>
      </c>
      <c r="K34" s="29" t="n">
        <v>0.0363787704396725</v>
      </c>
      <c r="L34" s="29" t="n">
        <v>0.487919273315538</v>
      </c>
      <c r="M34" s="29" t="n">
        <v>0.0067525917363</v>
      </c>
    </row>
  </sheetData>
  <mergeCells count="2">
    <mergeCell ref="D3:H3"/>
    <mergeCell ref="I3:M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0T18:21:20Z</dcterms:created>
  <dc:creator>Ivan Rychlík</dc:creator>
  <dc:description/>
  <dc:language>en-US</dc:language>
  <cp:lastModifiedBy>Ivan Rychlík</cp:lastModifiedBy>
  <dcterms:modified xsi:type="dcterms:W3CDTF">2018-07-26T14:25:11Z</dcterms:modified>
  <cp:revision>0</cp:revision>
  <dc:subject/>
  <dc:title/>
</cp:coreProperties>
</file>